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25" activeTab="3"/>
  </bookViews>
  <sheets>
    <sheet name="数据无量纲化" sheetId="1" r:id="rId1"/>
    <sheet name="归一化处理" sheetId="2" r:id="rId2"/>
    <sheet name="C值" sheetId="3" r:id="rId3"/>
    <sheet name="B值及A值" sheetId="4" r:id="rId4"/>
  </sheets>
  <calcPr calcId="145621"/>
</workbook>
</file>

<file path=xl/calcChain.xml><?xml version="1.0" encoding="utf-8"?>
<calcChain xmlns="http://schemas.openxmlformats.org/spreadsheetml/2006/main">
  <c r="C5" i="2" l="1"/>
  <c r="E5" i="2"/>
  <c r="G4" i="3" s="1"/>
  <c r="F5" i="2"/>
  <c r="H4" i="3" s="1"/>
  <c r="C6" i="2"/>
  <c r="D6" i="2"/>
  <c r="E6" i="2"/>
  <c r="F6" i="2"/>
  <c r="D12" i="2"/>
  <c r="F11" i="3" s="1"/>
  <c r="C13" i="2"/>
  <c r="E12" i="3" s="1"/>
  <c r="D13" i="2"/>
  <c r="F12" i="3" s="1"/>
  <c r="E13" i="2"/>
  <c r="G12" i="3" s="1"/>
  <c r="F13" i="2"/>
  <c r="H12" i="3" s="1"/>
  <c r="C14" i="2"/>
  <c r="E13" i="3" s="1"/>
  <c r="D14" i="2"/>
  <c r="F13" i="3" s="1"/>
  <c r="E14" i="2"/>
  <c r="G13" i="3" s="1"/>
  <c r="F14" i="2"/>
  <c r="H13" i="3" s="1"/>
  <c r="E15" i="2"/>
  <c r="G14" i="3" s="1"/>
  <c r="E16" i="2"/>
  <c r="G15" i="3" s="1"/>
  <c r="E4" i="3" l="1"/>
  <c r="E14" i="4"/>
  <c r="D11" i="4"/>
  <c r="D5" i="2"/>
  <c r="F4" i="3" s="1"/>
  <c r="F11" i="2"/>
  <c r="H10" i="3" s="1"/>
  <c r="F10" i="4" s="1"/>
  <c r="E3" i="2" l="1"/>
  <c r="G2" i="3" s="1"/>
  <c r="C3" i="2"/>
  <c r="E2" i="3" s="1"/>
  <c r="F3" i="2"/>
  <c r="H2" i="3" s="1"/>
  <c r="D3" i="2"/>
  <c r="F2" i="3" s="1"/>
  <c r="G5" i="3"/>
  <c r="E4" i="4" s="1"/>
  <c r="H5" i="3"/>
  <c r="F4" i="4" s="1"/>
  <c r="E5" i="3"/>
  <c r="C4" i="4" s="1"/>
  <c r="F5" i="3"/>
  <c r="D4" i="4" s="1"/>
  <c r="E12" i="2"/>
  <c r="G11" i="3" s="1"/>
  <c r="E11" i="4" s="1"/>
  <c r="F12" i="2"/>
  <c r="H11" i="3" s="1"/>
  <c r="F11" i="4" s="1"/>
  <c r="C12" i="2"/>
  <c r="E11" i="3" s="1"/>
  <c r="C11" i="4" s="1"/>
  <c r="D11" i="2"/>
  <c r="F10" i="3" s="1"/>
  <c r="D10" i="4" s="1"/>
  <c r="E11" i="2"/>
  <c r="G10" i="3" s="1"/>
  <c r="E10" i="4" s="1"/>
  <c r="C11" i="2"/>
  <c r="E10" i="3" s="1"/>
  <c r="C10" i="4" s="1"/>
  <c r="D15" i="2"/>
  <c r="F14" i="3" s="1"/>
  <c r="F15" i="2"/>
  <c r="H14" i="3" s="1"/>
  <c r="C15" i="2"/>
  <c r="E14" i="3" s="1"/>
  <c r="D9" i="2"/>
  <c r="F8" i="3" s="1"/>
  <c r="E9" i="2"/>
  <c r="G8" i="3" s="1"/>
  <c r="F9" i="2"/>
  <c r="H8" i="3" s="1"/>
  <c r="C9" i="2"/>
  <c r="E8" i="3" s="1"/>
  <c r="D7" i="2"/>
  <c r="F6" i="3" s="1"/>
  <c r="E7" i="2"/>
  <c r="G6" i="3" s="1"/>
  <c r="F7" i="2"/>
  <c r="H6" i="3" s="1"/>
  <c r="C7" i="2"/>
  <c r="E6" i="3" s="1"/>
  <c r="D16" i="2"/>
  <c r="F15" i="3" s="1"/>
  <c r="F16" i="2"/>
  <c r="H15" i="3" s="1"/>
  <c r="C16" i="2"/>
  <c r="E15" i="3" s="1"/>
  <c r="D10" i="2"/>
  <c r="F9" i="3" s="1"/>
  <c r="E10" i="2"/>
  <c r="G9" i="3" s="1"/>
  <c r="F10" i="2"/>
  <c r="H9" i="3" s="1"/>
  <c r="C10" i="2"/>
  <c r="E9" i="3" s="1"/>
  <c r="D8" i="2"/>
  <c r="F7" i="3" s="1"/>
  <c r="E8" i="2"/>
  <c r="G7" i="3" s="1"/>
  <c r="F8" i="2"/>
  <c r="H7" i="3" s="1"/>
  <c r="C8" i="2"/>
  <c r="E7" i="3" s="1"/>
  <c r="D4" i="2"/>
  <c r="E4" i="2"/>
  <c r="F4" i="2"/>
  <c r="C4" i="2"/>
  <c r="H3" i="3" l="1"/>
  <c r="F2" i="4" s="1"/>
  <c r="F3" i="3"/>
  <c r="D2" i="4" s="1"/>
  <c r="E3" i="3"/>
  <c r="C2" i="4" s="1"/>
  <c r="G3" i="3"/>
  <c r="E2" i="4" s="1"/>
  <c r="C6" i="4"/>
  <c r="C8" i="4"/>
  <c r="C14" i="4"/>
  <c r="F6" i="4"/>
  <c r="F8" i="4"/>
  <c r="F14" i="4"/>
  <c r="E6" i="4"/>
  <c r="E8" i="4"/>
  <c r="D14" i="4"/>
  <c r="D6" i="4"/>
  <c r="D8" i="4"/>
</calcChain>
</file>

<file path=xl/sharedStrings.xml><?xml version="1.0" encoding="utf-8"?>
<sst xmlns="http://schemas.openxmlformats.org/spreadsheetml/2006/main" count="181" uniqueCount="80">
  <si>
    <t>Indices</t>
  </si>
  <si>
    <t>No.</t>
  </si>
  <si>
    <t>Raw Data</t>
  </si>
  <si>
    <t>Standardization Data</t>
  </si>
  <si>
    <t>GL</t>
  </si>
  <si>
    <t>HS</t>
  </si>
  <si>
    <t>PLK</t>
  </si>
  <si>
    <t>SS</t>
  </si>
  <si>
    <t>Thickness of Plastic Films (mm)</t>
  </si>
  <si>
    <t>D1</t>
  </si>
  <si>
    <r>
      <t>Melt Index of Plastic Films (g 10 min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2</t>
  </si>
  <si>
    <t>Age (yr)</t>
  </si>
  <si>
    <t>D3</t>
  </si>
  <si>
    <t>D4</t>
  </si>
  <si>
    <t>Temperature (°C)</t>
  </si>
  <si>
    <t>D5</t>
  </si>
  <si>
    <t>Rain (mm)</t>
  </si>
  <si>
    <t>D6</t>
  </si>
  <si>
    <r>
      <t>PAEs Total Concentration in Soil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7</t>
  </si>
  <si>
    <r>
      <t>DEHP Concentration in Soil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8</t>
  </si>
  <si>
    <r>
      <t>DnBP Concentration in Soil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9</t>
  </si>
  <si>
    <r>
      <t>DnOP Concentration in Soil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0</t>
  </si>
  <si>
    <r>
      <t>PAEs Total Concentration in Turnip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1</t>
  </si>
  <si>
    <r>
      <t>PAEs Total Concentration in Radish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2</t>
  </si>
  <si>
    <t>D13</t>
  </si>
  <si>
    <t>D14</t>
  </si>
  <si>
    <t>max</t>
    <phoneticPr fontId="3" type="noConversion"/>
  </si>
  <si>
    <t>min</t>
    <phoneticPr fontId="3" type="noConversion"/>
  </si>
  <si>
    <t>Sewage Wastewater irrigate proportion</t>
  </si>
  <si>
    <t>Underground Water irrigate proportion</t>
  </si>
  <si>
    <t>Plastic Film Mode (year)</t>
  </si>
  <si>
    <t>C1</t>
  </si>
  <si>
    <t>Thickness</t>
  </si>
  <si>
    <t>Melt Index</t>
  </si>
  <si>
    <t>C2</t>
  </si>
  <si>
    <t>Irrigation</t>
  </si>
  <si>
    <t>Sewage Wastewater</t>
  </si>
  <si>
    <t>Underground water</t>
  </si>
  <si>
    <t>C3</t>
  </si>
  <si>
    <t>Planting Mode</t>
  </si>
  <si>
    <t>Planting Age</t>
  </si>
  <si>
    <t>Plastic film mode</t>
  </si>
  <si>
    <t>C4</t>
  </si>
  <si>
    <t>Climate Condition</t>
  </si>
  <si>
    <t>Temperature</t>
  </si>
  <si>
    <t>Rain Water</t>
  </si>
  <si>
    <t>C5</t>
  </si>
  <si>
    <t>Total Concentration</t>
  </si>
  <si>
    <t>PAEs</t>
  </si>
  <si>
    <t xml:space="preserve">C6 </t>
  </si>
  <si>
    <t>Single Concentration</t>
  </si>
  <si>
    <t>DEHP</t>
  </si>
  <si>
    <t>DnBP</t>
  </si>
  <si>
    <t>DnOP</t>
  </si>
  <si>
    <t>C7</t>
  </si>
  <si>
    <t>Roots</t>
  </si>
  <si>
    <t>Turnip</t>
  </si>
  <si>
    <t>Radish</t>
  </si>
  <si>
    <t>Atmospheric Deposition</t>
    <phoneticPr fontId="3" type="noConversion"/>
  </si>
  <si>
    <t xml:space="preserve">C6 </t>
    <phoneticPr fontId="3" type="noConversion"/>
  </si>
  <si>
    <t>Items</t>
  </si>
  <si>
    <t>B1</t>
  </si>
  <si>
    <t xml:space="preserve">Inside </t>
  </si>
  <si>
    <t>B2</t>
  </si>
  <si>
    <t>Outside</t>
  </si>
  <si>
    <t>B3</t>
  </si>
  <si>
    <t>In Soil</t>
  </si>
  <si>
    <t>B4</t>
  </si>
  <si>
    <t>In Vegetable</t>
  </si>
  <si>
    <t>A1</t>
    <phoneticPr fontId="3" type="noConversion"/>
  </si>
  <si>
    <t>A2</t>
    <phoneticPr fontId="3" type="noConversion"/>
  </si>
  <si>
    <t>总评</t>
    <phoneticPr fontId="3" type="noConversion"/>
  </si>
  <si>
    <t>结论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.5"/>
      <color rgb="FF000000"/>
      <name val="Times New Roman"/>
      <family val="1"/>
    </font>
    <font>
      <b/>
      <sz val="10"/>
      <color rgb="FF000000"/>
      <name val="宋体"/>
      <family val="3"/>
      <charset val="134"/>
    </font>
    <font>
      <sz val="10"/>
      <color rgb="FF000000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2" borderId="0" xfId="0" applyFill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4" borderId="0" xfId="0" applyFill="1" applyAlignment="1">
      <alignment vertical="center"/>
    </xf>
    <xf numFmtId="0" fontId="0" fillId="4" borderId="0" xfId="0" applyFill="1"/>
    <xf numFmtId="0" fontId="4" fillId="4" borderId="0" xfId="0" applyFont="1" applyFill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0" fillId="3" borderId="0" xfId="0" applyFill="1" applyAlignment="1">
      <alignment vertical="center"/>
    </xf>
    <xf numFmtId="0" fontId="4" fillId="0" borderId="0" xfId="0" applyFont="1"/>
    <xf numFmtId="0" fontId="7" fillId="0" borderId="0" xfId="0" applyFont="1" applyAlignment="1">
      <alignment vertical="center" wrapText="1"/>
    </xf>
    <xf numFmtId="0" fontId="9" fillId="5" borderId="5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G3" sqref="G3:L16"/>
    </sheetView>
  </sheetViews>
  <sheetFormatPr defaultRowHeight="13.5" x14ac:dyDescent="0.15"/>
  <cols>
    <col min="7" max="7" width="12.125" style="6" bestFit="1" customWidth="1"/>
    <col min="8" max="10" width="8.875" style="6"/>
    <col min="12" max="13" width="8.875" style="3"/>
  </cols>
  <sheetData>
    <row r="1" spans="1:12" ht="15" thickTop="1" thickBot="1" x14ac:dyDescent="0.2">
      <c r="A1" s="30" t="s">
        <v>0</v>
      </c>
      <c r="B1" s="30" t="s">
        <v>1</v>
      </c>
      <c r="C1" s="32" t="s">
        <v>2</v>
      </c>
      <c r="D1" s="32"/>
      <c r="E1" s="32"/>
      <c r="F1" s="32"/>
      <c r="G1" s="33" t="s">
        <v>3</v>
      </c>
      <c r="H1" s="33"/>
      <c r="I1" s="33"/>
      <c r="J1" s="33"/>
    </row>
    <row r="2" spans="1:12" ht="14.25" thickBot="1" x14ac:dyDescent="0.2">
      <c r="A2" s="31"/>
      <c r="B2" s="31"/>
      <c r="C2" s="8" t="s">
        <v>4</v>
      </c>
      <c r="D2" s="8" t="s">
        <v>5</v>
      </c>
      <c r="E2" s="8" t="s">
        <v>6</v>
      </c>
      <c r="F2" s="8" t="s">
        <v>7</v>
      </c>
      <c r="G2" s="4" t="s">
        <v>4</v>
      </c>
      <c r="H2" s="4" t="s">
        <v>5</v>
      </c>
      <c r="I2" s="4" t="s">
        <v>6</v>
      </c>
      <c r="J2" s="4" t="s">
        <v>7</v>
      </c>
      <c r="K2" s="2" t="s">
        <v>33</v>
      </c>
      <c r="L2" s="2" t="s">
        <v>34</v>
      </c>
    </row>
    <row r="3" spans="1:12" ht="39" thickTop="1" x14ac:dyDescent="0.15">
      <c r="A3" s="7" t="s">
        <v>8</v>
      </c>
      <c r="B3" s="7" t="s">
        <v>9</v>
      </c>
      <c r="C3" s="28">
        <v>1.0999999999999999E-2</v>
      </c>
      <c r="D3" s="28">
        <v>8.9999999999999993E-3</v>
      </c>
      <c r="E3" s="28">
        <v>1.6E-2</v>
      </c>
      <c r="F3" s="28">
        <v>1.6E-2</v>
      </c>
      <c r="G3" s="5">
        <v>0.7142857142857143</v>
      </c>
      <c r="H3" s="5">
        <v>1</v>
      </c>
      <c r="I3" s="5">
        <v>0</v>
      </c>
      <c r="J3" s="5">
        <v>0</v>
      </c>
      <c r="K3" s="3">
        <v>1.6E-2</v>
      </c>
      <c r="L3" s="3">
        <v>8.9999999999999993E-3</v>
      </c>
    </row>
    <row r="4" spans="1:12" ht="54" x14ac:dyDescent="0.15">
      <c r="A4" s="1" t="s">
        <v>10</v>
      </c>
      <c r="B4" s="1" t="s">
        <v>11</v>
      </c>
      <c r="C4" s="27">
        <v>5.5</v>
      </c>
      <c r="D4" s="27">
        <v>7</v>
      </c>
      <c r="E4" s="27">
        <v>2.8</v>
      </c>
      <c r="F4" s="27">
        <v>3</v>
      </c>
      <c r="G4" s="5">
        <v>0.6428571428571429</v>
      </c>
      <c r="H4" s="5">
        <v>1</v>
      </c>
      <c r="I4" s="5">
        <v>0</v>
      </c>
      <c r="J4" s="5">
        <v>4.7619047619047658E-2</v>
      </c>
      <c r="K4" s="3">
        <v>7</v>
      </c>
      <c r="L4" s="3">
        <v>2.8</v>
      </c>
    </row>
    <row r="5" spans="1:12" ht="51" x14ac:dyDescent="0.15">
      <c r="A5" s="1" t="s">
        <v>35</v>
      </c>
      <c r="B5" s="1" t="s">
        <v>13</v>
      </c>
      <c r="C5" s="27">
        <v>0.5</v>
      </c>
      <c r="D5" s="27">
        <v>0.5</v>
      </c>
      <c r="E5" s="27">
        <v>0</v>
      </c>
      <c r="F5" s="27">
        <v>0</v>
      </c>
      <c r="G5" s="5">
        <v>0.5</v>
      </c>
      <c r="H5" s="5">
        <v>0.5</v>
      </c>
      <c r="I5" s="5">
        <v>0</v>
      </c>
      <c r="J5" s="5">
        <v>0</v>
      </c>
      <c r="K5" s="3">
        <v>0.5</v>
      </c>
      <c r="L5" s="3">
        <v>0</v>
      </c>
    </row>
    <row r="6" spans="1:12" ht="51" x14ac:dyDescent="0.15">
      <c r="A6" s="1" t="s">
        <v>36</v>
      </c>
      <c r="B6" s="1" t="s">
        <v>14</v>
      </c>
      <c r="C6" s="27">
        <v>0.5</v>
      </c>
      <c r="D6" s="27">
        <v>0.5</v>
      </c>
      <c r="E6" s="27">
        <v>0</v>
      </c>
      <c r="F6" s="27">
        <v>0</v>
      </c>
      <c r="G6" s="5">
        <v>0.5</v>
      </c>
      <c r="H6" s="5">
        <v>0.5</v>
      </c>
      <c r="I6" s="5">
        <v>0</v>
      </c>
      <c r="J6" s="5">
        <v>0</v>
      </c>
      <c r="K6" s="3">
        <v>0.5</v>
      </c>
      <c r="L6" s="3">
        <v>0</v>
      </c>
    </row>
    <row r="7" spans="1:12" x14ac:dyDescent="0.15">
      <c r="A7" s="1" t="s">
        <v>12</v>
      </c>
      <c r="B7" s="1" t="s">
        <v>16</v>
      </c>
      <c r="C7" s="27">
        <v>5</v>
      </c>
      <c r="D7" s="27">
        <v>2.5</v>
      </c>
      <c r="E7" s="27">
        <v>8.5</v>
      </c>
      <c r="F7" s="27">
        <v>11</v>
      </c>
      <c r="G7" s="5">
        <v>0.29411764705882354</v>
      </c>
      <c r="H7" s="5">
        <v>0</v>
      </c>
      <c r="I7" s="5">
        <v>0.70588235294117652</v>
      </c>
      <c r="J7" s="5">
        <v>1</v>
      </c>
      <c r="K7" s="3">
        <v>11</v>
      </c>
      <c r="L7" s="3">
        <v>2.5</v>
      </c>
    </row>
    <row r="8" spans="1:12" ht="25.5" x14ac:dyDescent="0.15">
      <c r="A8" s="1" t="s">
        <v>37</v>
      </c>
      <c r="B8" s="1" t="s">
        <v>18</v>
      </c>
      <c r="C8" s="27">
        <v>10</v>
      </c>
      <c r="D8" s="27">
        <v>1.46</v>
      </c>
      <c r="E8" s="27">
        <v>2.83</v>
      </c>
      <c r="F8" s="27">
        <v>11</v>
      </c>
      <c r="G8" s="5">
        <v>0.89517819706498947</v>
      </c>
      <c r="H8" s="5">
        <v>0</v>
      </c>
      <c r="I8" s="5">
        <v>0.14360587002096439</v>
      </c>
      <c r="J8" s="5">
        <v>1</v>
      </c>
      <c r="K8" s="3">
        <v>11</v>
      </c>
      <c r="L8" s="3">
        <v>1.46</v>
      </c>
    </row>
    <row r="9" spans="1:12" ht="25.5" x14ac:dyDescent="0.15">
      <c r="A9" s="1" t="s">
        <v>15</v>
      </c>
      <c r="B9" s="1" t="s">
        <v>20</v>
      </c>
      <c r="C9" s="26">
        <v>2.9</v>
      </c>
      <c r="D9" s="26">
        <v>2.9</v>
      </c>
      <c r="E9" s="26">
        <v>3.2</v>
      </c>
      <c r="F9" s="26">
        <v>2.9</v>
      </c>
      <c r="G9" s="5">
        <v>0</v>
      </c>
      <c r="H9" s="5">
        <v>0</v>
      </c>
      <c r="I9" s="5">
        <v>1</v>
      </c>
      <c r="J9" s="5">
        <v>0</v>
      </c>
      <c r="K9" s="3">
        <v>3.2</v>
      </c>
      <c r="L9" s="3">
        <v>2.9</v>
      </c>
    </row>
    <row r="10" spans="1:12" x14ac:dyDescent="0.15">
      <c r="A10" s="1" t="s">
        <v>17</v>
      </c>
      <c r="B10" s="1" t="s">
        <v>22</v>
      </c>
      <c r="C10" s="26">
        <v>100</v>
      </c>
      <c r="D10" s="26">
        <v>100</v>
      </c>
      <c r="E10" s="26">
        <v>97</v>
      </c>
      <c r="F10" s="26">
        <v>100</v>
      </c>
      <c r="G10" s="5">
        <v>1</v>
      </c>
      <c r="H10" s="5">
        <v>1</v>
      </c>
      <c r="I10" s="5">
        <v>0</v>
      </c>
      <c r="J10" s="5">
        <v>1</v>
      </c>
      <c r="K10" s="3">
        <v>100</v>
      </c>
      <c r="L10" s="3">
        <v>97</v>
      </c>
    </row>
    <row r="11" spans="1:12" ht="54" x14ac:dyDescent="0.15">
      <c r="A11" s="1" t="s">
        <v>19</v>
      </c>
      <c r="B11" s="1" t="s">
        <v>24</v>
      </c>
      <c r="C11" s="26">
        <v>3.18</v>
      </c>
      <c r="D11" s="26">
        <v>0.81</v>
      </c>
      <c r="E11" s="26">
        <v>3.16</v>
      </c>
      <c r="F11" s="26">
        <v>1.87</v>
      </c>
      <c r="G11" s="5">
        <v>1</v>
      </c>
      <c r="H11" s="5">
        <v>0.81</v>
      </c>
      <c r="I11" s="5">
        <v>0.99156118143459915</v>
      </c>
      <c r="J11" s="5">
        <v>0.4472573839662447</v>
      </c>
      <c r="K11" s="3">
        <v>3.18</v>
      </c>
      <c r="L11" s="3">
        <v>0.81</v>
      </c>
    </row>
    <row r="12" spans="1:12" ht="54" x14ac:dyDescent="0.15">
      <c r="A12" s="1" t="s">
        <v>21</v>
      </c>
      <c r="B12" s="1" t="s">
        <v>26</v>
      </c>
      <c r="C12" s="26">
        <v>2.09</v>
      </c>
      <c r="D12" s="26">
        <v>0.54</v>
      </c>
      <c r="E12" s="26">
        <v>3.04</v>
      </c>
      <c r="F12" s="26">
        <v>1.02</v>
      </c>
      <c r="G12" s="5">
        <v>0.61999999999999988</v>
      </c>
      <c r="H12" s="5">
        <v>0.54</v>
      </c>
      <c r="I12" s="5">
        <v>1</v>
      </c>
      <c r="J12" s="5">
        <v>0.192</v>
      </c>
      <c r="K12" s="3">
        <v>3.04</v>
      </c>
      <c r="L12" s="3">
        <v>0.54</v>
      </c>
    </row>
    <row r="13" spans="1:12" ht="54" x14ac:dyDescent="0.15">
      <c r="A13" s="1" t="s">
        <v>23</v>
      </c>
      <c r="B13" s="1" t="s">
        <v>28</v>
      </c>
      <c r="C13" s="26">
        <v>0.14000000000000001</v>
      </c>
      <c r="D13" s="26">
        <v>7.0000000000000007E-2</v>
      </c>
      <c r="E13" s="26">
        <v>0.13</v>
      </c>
      <c r="F13" s="26">
        <v>0.15</v>
      </c>
      <c r="G13" s="5">
        <v>0.14000000000000001</v>
      </c>
      <c r="H13" s="5">
        <v>7.0000000000000007E-2</v>
      </c>
      <c r="I13" s="5">
        <v>0.13</v>
      </c>
      <c r="J13" s="5">
        <v>0.15</v>
      </c>
      <c r="K13" s="3">
        <v>0.15</v>
      </c>
      <c r="L13" s="3">
        <v>7.0000000000000007E-2</v>
      </c>
    </row>
    <row r="14" spans="1:12" ht="54" x14ac:dyDescent="0.15">
      <c r="A14" s="1" t="s">
        <v>25</v>
      </c>
      <c r="B14" s="1" t="s">
        <v>30</v>
      </c>
      <c r="C14" s="26">
        <v>0.34</v>
      </c>
      <c r="D14" s="26">
        <v>0.05</v>
      </c>
      <c r="E14" s="26">
        <v>0</v>
      </c>
      <c r="F14" s="26">
        <v>0.04</v>
      </c>
      <c r="G14" s="5">
        <v>0.34</v>
      </c>
      <c r="H14" s="5">
        <v>0.05</v>
      </c>
      <c r="I14" s="5">
        <v>0</v>
      </c>
      <c r="J14" s="5">
        <v>0.04</v>
      </c>
      <c r="K14" s="3">
        <v>0.34</v>
      </c>
      <c r="L14" s="3">
        <v>0</v>
      </c>
    </row>
    <row r="15" spans="1:12" ht="54" x14ac:dyDescent="0.15">
      <c r="A15" s="1" t="s">
        <v>27</v>
      </c>
      <c r="B15" s="1" t="s">
        <v>31</v>
      </c>
      <c r="C15" s="26">
        <v>0.16</v>
      </c>
      <c r="D15" s="26">
        <v>0.62</v>
      </c>
      <c r="E15" s="26">
        <v>0.13</v>
      </c>
      <c r="F15" s="26">
        <v>0.27</v>
      </c>
      <c r="G15" s="5">
        <v>0.16</v>
      </c>
      <c r="H15" s="5">
        <v>0.62</v>
      </c>
      <c r="I15" s="5">
        <v>0.13</v>
      </c>
      <c r="J15" s="5">
        <v>0.27</v>
      </c>
      <c r="K15" s="3">
        <v>0.62</v>
      </c>
      <c r="L15" s="3">
        <v>0.13</v>
      </c>
    </row>
    <row r="16" spans="1:12" ht="54.75" thickBot="1" x14ac:dyDescent="0.2">
      <c r="A16" s="1" t="s">
        <v>29</v>
      </c>
      <c r="B16" s="1" t="s">
        <v>32</v>
      </c>
      <c r="C16" s="29">
        <v>0.05</v>
      </c>
      <c r="D16" s="29">
        <v>0.12</v>
      </c>
      <c r="E16" s="29">
        <v>0.06</v>
      </c>
      <c r="F16" s="29">
        <v>7.0000000000000007E-2</v>
      </c>
      <c r="G16" s="5">
        <v>0.05</v>
      </c>
      <c r="H16" s="5">
        <v>0.12</v>
      </c>
      <c r="I16" s="5">
        <v>0.06</v>
      </c>
      <c r="J16" s="5">
        <v>7.0000000000000007E-2</v>
      </c>
      <c r="K16" s="3">
        <v>0.12</v>
      </c>
      <c r="L16" s="3">
        <v>0.05</v>
      </c>
    </row>
    <row r="17" ht="14.25" thickTop="1" x14ac:dyDescent="0.15"/>
  </sheetData>
  <mergeCells count="4">
    <mergeCell ref="A1:A2"/>
    <mergeCell ref="B1:B2"/>
    <mergeCell ref="C1:F1"/>
    <mergeCell ref="G1:J1"/>
  </mergeCells>
  <phoneticPr fontId="3" type="noConversion"/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H5" sqref="H5"/>
    </sheetView>
  </sheetViews>
  <sheetFormatPr defaultRowHeight="13.5" x14ac:dyDescent="0.15"/>
  <cols>
    <col min="7" max="8" width="8.875" style="11"/>
    <col min="9" max="10" width="8.875" style="12"/>
  </cols>
  <sheetData>
    <row r="1" spans="1:10" ht="15.75" thickTop="1" x14ac:dyDescent="0.15">
      <c r="A1" s="30" t="s">
        <v>0</v>
      </c>
      <c r="B1" s="30" t="s">
        <v>1</v>
      </c>
      <c r="C1" s="34" t="s">
        <v>3</v>
      </c>
      <c r="D1" s="34"/>
      <c r="E1" s="34"/>
      <c r="F1" s="34"/>
    </row>
    <row r="2" spans="1:10" ht="15.75" thickBot="1" x14ac:dyDescent="0.2">
      <c r="A2" s="31"/>
      <c r="B2" s="31"/>
      <c r="C2" s="9" t="s">
        <v>4</v>
      </c>
      <c r="D2" s="9" t="s">
        <v>5</v>
      </c>
      <c r="E2" s="9" t="s">
        <v>6</v>
      </c>
      <c r="F2" s="9" t="s">
        <v>7</v>
      </c>
      <c r="G2" s="13" t="s">
        <v>4</v>
      </c>
      <c r="H2" s="13" t="s">
        <v>5</v>
      </c>
      <c r="I2" s="13" t="s">
        <v>6</v>
      </c>
      <c r="J2" s="13" t="s">
        <v>7</v>
      </c>
    </row>
    <row r="3" spans="1:10" ht="39" thickTop="1" x14ac:dyDescent="0.15">
      <c r="A3" s="7" t="s">
        <v>8</v>
      </c>
      <c r="B3" s="7" t="s">
        <v>9</v>
      </c>
      <c r="C3" s="9">
        <f>数据无量纲化!G3</f>
        <v>0.7142857142857143</v>
      </c>
      <c r="D3" s="10">
        <f>数据无量纲化!H3</f>
        <v>1</v>
      </c>
      <c r="E3" s="10">
        <f>数据无量纲化!I3</f>
        <v>0</v>
      </c>
      <c r="F3" s="10">
        <f>数据无量纲化!J3</f>
        <v>0</v>
      </c>
      <c r="G3" s="11">
        <v>0.84515425472851657</v>
      </c>
      <c r="H3" s="11">
        <v>1</v>
      </c>
      <c r="I3" s="11">
        <v>0</v>
      </c>
      <c r="J3" s="11">
        <v>0</v>
      </c>
    </row>
    <row r="4" spans="1:10" ht="54" x14ac:dyDescent="0.15">
      <c r="A4" s="1" t="s">
        <v>10</v>
      </c>
      <c r="B4" s="1" t="s">
        <v>11</v>
      </c>
      <c r="C4" s="10">
        <f>数据无量纲化!G4</f>
        <v>0.6428571428571429</v>
      </c>
      <c r="D4" s="10">
        <f>数据无量纲化!H4</f>
        <v>1</v>
      </c>
      <c r="E4" s="10">
        <f>数据无量纲化!I4</f>
        <v>0</v>
      </c>
      <c r="F4" s="10">
        <f>数据无量纲化!J4</f>
        <v>4.7619047619047658E-2</v>
      </c>
      <c r="G4" s="11">
        <v>0.8630543739971821</v>
      </c>
      <c r="H4" s="11">
        <v>1</v>
      </c>
      <c r="I4" s="11">
        <v>0</v>
      </c>
      <c r="J4" s="11">
        <v>0.36246012433429753</v>
      </c>
    </row>
    <row r="5" spans="1:10" ht="51" x14ac:dyDescent="0.15">
      <c r="A5" s="1" t="s">
        <v>35</v>
      </c>
      <c r="B5" s="1" t="s">
        <v>13</v>
      </c>
      <c r="C5" s="10">
        <f>数据无量纲化!G5</f>
        <v>0.5</v>
      </c>
      <c r="D5" s="10">
        <f>数据无量纲化!H5</f>
        <v>0.5</v>
      </c>
      <c r="E5" s="10">
        <f>数据无量纲化!I5</f>
        <v>0</v>
      </c>
      <c r="F5" s="10">
        <f>数据无量纲化!J5</f>
        <v>0</v>
      </c>
      <c r="G5" s="11">
        <v>0.70710678118654757</v>
      </c>
      <c r="H5" s="11">
        <v>0.70710678118654757</v>
      </c>
      <c r="I5" s="11">
        <v>0</v>
      </c>
      <c r="J5" s="11">
        <v>0</v>
      </c>
    </row>
    <row r="6" spans="1:10" ht="51" x14ac:dyDescent="0.15">
      <c r="A6" s="1" t="s">
        <v>36</v>
      </c>
      <c r="B6" s="1" t="s">
        <v>14</v>
      </c>
      <c r="C6" s="10">
        <f>数据无量纲化!G6</f>
        <v>0.5</v>
      </c>
      <c r="D6" s="10">
        <f>数据无量纲化!H6</f>
        <v>0.5</v>
      </c>
      <c r="E6" s="10">
        <f>数据无量纲化!I6</f>
        <v>0</v>
      </c>
      <c r="F6" s="10">
        <f>数据无量纲化!J6</f>
        <v>0</v>
      </c>
      <c r="G6" s="11">
        <v>0.79370052598409979</v>
      </c>
      <c r="H6" s="11">
        <v>0.79370052598409979</v>
      </c>
      <c r="I6" s="11">
        <v>0</v>
      </c>
      <c r="J6" s="11">
        <v>0</v>
      </c>
    </row>
    <row r="7" spans="1:10" ht="15" x14ac:dyDescent="0.15">
      <c r="A7" s="1" t="s">
        <v>12</v>
      </c>
      <c r="B7" s="1" t="s">
        <v>16</v>
      </c>
      <c r="C7" s="10">
        <f>数据无量纲化!G7</f>
        <v>0.29411764705882354</v>
      </c>
      <c r="D7" s="10">
        <f>数据无量纲化!H7</f>
        <v>0</v>
      </c>
      <c r="E7" s="10">
        <f>数据无量纲化!I7</f>
        <v>0.70588235294117652</v>
      </c>
      <c r="F7" s="10">
        <f>数据无量纲化!J7</f>
        <v>1</v>
      </c>
      <c r="G7" s="11">
        <v>0.54232614454664041</v>
      </c>
      <c r="H7" s="11">
        <v>0</v>
      </c>
      <c r="I7" s="11">
        <v>0.84016805041680587</v>
      </c>
      <c r="J7" s="11">
        <v>1</v>
      </c>
    </row>
    <row r="8" spans="1:10" ht="25.5" x14ac:dyDescent="0.15">
      <c r="A8" s="1" t="s">
        <v>37</v>
      </c>
      <c r="B8" s="1" t="s">
        <v>18</v>
      </c>
      <c r="C8" s="10">
        <f>数据无量纲化!G8</f>
        <v>0.89517819706498947</v>
      </c>
      <c r="D8" s="10">
        <f>数据无量纲化!H8</f>
        <v>0</v>
      </c>
      <c r="E8" s="10">
        <f>数据无量纲化!I8</f>
        <v>0.14360587002096439</v>
      </c>
      <c r="F8" s="10">
        <f>数据无量纲化!J8</f>
        <v>1</v>
      </c>
      <c r="G8" s="11">
        <v>0.96376207414575576</v>
      </c>
      <c r="H8" s="11">
        <v>0</v>
      </c>
      <c r="I8" s="11">
        <v>0.52366964154929407</v>
      </c>
      <c r="J8" s="11">
        <v>1</v>
      </c>
    </row>
    <row r="9" spans="1:10" ht="25.5" x14ac:dyDescent="0.15">
      <c r="A9" s="1" t="s">
        <v>15</v>
      </c>
      <c r="B9" s="1" t="s">
        <v>20</v>
      </c>
      <c r="C9" s="10">
        <f>数据无量纲化!G9</f>
        <v>0</v>
      </c>
      <c r="D9" s="10">
        <f>数据无量纲化!H9</f>
        <v>0</v>
      </c>
      <c r="E9" s="10">
        <f>数据无量纲化!I9</f>
        <v>1</v>
      </c>
      <c r="F9" s="10">
        <f>数据无量纲化!J9</f>
        <v>0</v>
      </c>
      <c r="G9" s="11">
        <v>0</v>
      </c>
      <c r="H9" s="11">
        <v>0</v>
      </c>
      <c r="I9" s="11">
        <v>1</v>
      </c>
      <c r="J9" s="11">
        <v>0</v>
      </c>
    </row>
    <row r="10" spans="1:10" ht="15" x14ac:dyDescent="0.15">
      <c r="A10" s="1" t="s">
        <v>17</v>
      </c>
      <c r="B10" s="1" t="s">
        <v>22</v>
      </c>
      <c r="C10" s="10">
        <f>数据无量纲化!G10</f>
        <v>1</v>
      </c>
      <c r="D10" s="10">
        <f>数据无量纲化!H10</f>
        <v>1</v>
      </c>
      <c r="E10" s="10">
        <f>数据无量纲化!I10</f>
        <v>0</v>
      </c>
      <c r="F10" s="10">
        <f>数据无量纲化!J10</f>
        <v>1</v>
      </c>
      <c r="G10" s="11">
        <v>1</v>
      </c>
      <c r="H10" s="11">
        <v>1</v>
      </c>
      <c r="I10" s="11">
        <v>0</v>
      </c>
      <c r="J10" s="11">
        <v>1</v>
      </c>
    </row>
    <row r="11" spans="1:10" ht="54" x14ac:dyDescent="0.15">
      <c r="A11" s="1" t="s">
        <v>19</v>
      </c>
      <c r="B11" s="1" t="s">
        <v>24</v>
      </c>
      <c r="C11" s="10">
        <f>数据无量纲化!G11</f>
        <v>1</v>
      </c>
      <c r="D11" s="10">
        <f>数据无量纲化!H11</f>
        <v>0.81</v>
      </c>
      <c r="E11" s="10">
        <f>数据无量纲化!I11</f>
        <v>0.99156118143459915</v>
      </c>
      <c r="F11" s="10">
        <f>数据无量纲化!J11</f>
        <v>0.4472573839662447</v>
      </c>
      <c r="G11" s="11">
        <v>1</v>
      </c>
      <c r="H11" s="11">
        <v>0.81</v>
      </c>
      <c r="I11" s="11">
        <v>0.99156118143459915</v>
      </c>
      <c r="J11" s="11">
        <v>0.4472573839662447</v>
      </c>
    </row>
    <row r="12" spans="1:10" ht="54" x14ac:dyDescent="0.15">
      <c r="A12" s="1" t="s">
        <v>21</v>
      </c>
      <c r="B12" s="1" t="s">
        <v>26</v>
      </c>
      <c r="C12" s="10">
        <f>数据无量纲化!G12</f>
        <v>0.61999999999999988</v>
      </c>
      <c r="D12" s="10">
        <f>数据无量纲化!H12</f>
        <v>0.54</v>
      </c>
      <c r="E12" s="10">
        <f>数据无量纲化!I12</f>
        <v>1</v>
      </c>
      <c r="F12" s="10">
        <f>数据无量纲化!J12</f>
        <v>0.192</v>
      </c>
      <c r="G12" s="11">
        <v>0.78740078740118102</v>
      </c>
      <c r="H12" s="11">
        <v>0.73484692283495345</v>
      </c>
      <c r="I12" s="11">
        <v>1</v>
      </c>
      <c r="J12" s="11">
        <v>0.4381780460041329</v>
      </c>
    </row>
    <row r="13" spans="1:10" ht="54" x14ac:dyDescent="0.15">
      <c r="A13" s="1" t="s">
        <v>23</v>
      </c>
      <c r="B13" s="1" t="s">
        <v>28</v>
      </c>
      <c r="C13" s="10">
        <f>数据无量纲化!G13</f>
        <v>0.14000000000000001</v>
      </c>
      <c r="D13" s="10">
        <f>数据无量纲化!H13</f>
        <v>7.0000000000000007E-2</v>
      </c>
      <c r="E13" s="10">
        <f>数据无量纲化!I13</f>
        <v>0.13</v>
      </c>
      <c r="F13" s="10">
        <f>数据无量纲化!J13</f>
        <v>0.15</v>
      </c>
      <c r="G13" s="11">
        <v>0.51924941018511039</v>
      </c>
      <c r="H13" s="11">
        <v>0.4121285299808557</v>
      </c>
      <c r="I13" s="11">
        <v>0.50657970191008861</v>
      </c>
      <c r="J13" s="11">
        <v>0.53132928459130557</v>
      </c>
    </row>
    <row r="14" spans="1:10" ht="54" x14ac:dyDescent="0.15">
      <c r="A14" s="1" t="s">
        <v>25</v>
      </c>
      <c r="B14" s="1" t="s">
        <v>30</v>
      </c>
      <c r="C14" s="10">
        <f>数据无量纲化!G14</f>
        <v>0.34</v>
      </c>
      <c r="D14" s="10">
        <f>数据无量纲化!H14</f>
        <v>0.05</v>
      </c>
      <c r="E14" s="10">
        <f>数据无量纲化!I14</f>
        <v>0</v>
      </c>
      <c r="F14" s="10">
        <f>数据无量纲化!J14</f>
        <v>0.04</v>
      </c>
      <c r="G14" s="11">
        <v>0.76360669816635984</v>
      </c>
      <c r="H14" s="11">
        <v>0.47287080450158792</v>
      </c>
      <c r="I14" s="11">
        <v>0</v>
      </c>
      <c r="J14" s="11">
        <v>0.44721359549995798</v>
      </c>
    </row>
    <row r="15" spans="1:10" ht="54" x14ac:dyDescent="0.15">
      <c r="A15" s="1" t="s">
        <v>27</v>
      </c>
      <c r="B15" s="1" t="s">
        <v>31</v>
      </c>
      <c r="C15" s="10">
        <f>数据无量纲化!G15</f>
        <v>0.16</v>
      </c>
      <c r="D15" s="10">
        <f>数据无量纲化!H15</f>
        <v>0.62</v>
      </c>
      <c r="E15" s="10">
        <f>数据无量纲化!I15</f>
        <v>0.13</v>
      </c>
      <c r="F15" s="10">
        <f>数据无量纲化!J15</f>
        <v>0.27</v>
      </c>
      <c r="G15" s="11">
        <v>0.4</v>
      </c>
      <c r="H15" s="11">
        <v>0.78740078740118113</v>
      </c>
      <c r="I15" s="11">
        <v>0.36055512754639896</v>
      </c>
      <c r="J15" s="11">
        <v>0.51961524227066325</v>
      </c>
    </row>
    <row r="16" spans="1:10" ht="54" x14ac:dyDescent="0.15">
      <c r="A16" s="1" t="s">
        <v>29</v>
      </c>
      <c r="B16" s="1" t="s">
        <v>32</v>
      </c>
      <c r="C16" s="10">
        <f>数据无量纲化!G16</f>
        <v>0.05</v>
      </c>
      <c r="D16" s="10">
        <f>数据无量纲化!H16</f>
        <v>0.12</v>
      </c>
      <c r="E16" s="10">
        <f>数据无量纲化!I16</f>
        <v>0.06</v>
      </c>
      <c r="F16" s="10">
        <f>数据无量纲化!J16</f>
        <v>7.0000000000000007E-2</v>
      </c>
      <c r="G16" s="11">
        <v>0.36840314986403871</v>
      </c>
      <c r="H16" s="11">
        <v>0.49324241486609405</v>
      </c>
      <c r="I16" s="11">
        <v>0.39148676411688638</v>
      </c>
      <c r="J16" s="11">
        <v>0.4121285299808557</v>
      </c>
    </row>
  </sheetData>
  <mergeCells count="3">
    <mergeCell ref="C1:F1"/>
    <mergeCell ref="A1:A2"/>
    <mergeCell ref="B1:B2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J14" sqref="J14:M15"/>
    </sheetView>
  </sheetViews>
  <sheetFormatPr defaultRowHeight="13.5" x14ac:dyDescent="0.15"/>
  <cols>
    <col min="5" max="8" width="8.875" style="3"/>
    <col min="10" max="13" width="8.875" style="22"/>
  </cols>
  <sheetData>
    <row r="1" spans="1:13" ht="14.25" thickBot="1" x14ac:dyDescent="0.2">
      <c r="A1" s="14" t="s">
        <v>1</v>
      </c>
      <c r="B1" s="14" t="s">
        <v>0</v>
      </c>
      <c r="C1" s="14" t="s">
        <v>1</v>
      </c>
      <c r="D1" s="14"/>
      <c r="E1" s="8" t="s">
        <v>4</v>
      </c>
      <c r="F1" s="8" t="s">
        <v>5</v>
      </c>
      <c r="G1" s="8" t="s">
        <v>6</v>
      </c>
      <c r="H1" s="8" t="s">
        <v>7</v>
      </c>
      <c r="I1" s="14" t="s">
        <v>1</v>
      </c>
      <c r="J1" s="21" t="s">
        <v>4</v>
      </c>
      <c r="K1" s="21" t="s">
        <v>5</v>
      </c>
      <c r="L1" s="21" t="s">
        <v>6</v>
      </c>
      <c r="M1" s="21" t="s">
        <v>7</v>
      </c>
    </row>
    <row r="2" spans="1:13" ht="25.7" customHeight="1" thickBot="1" x14ac:dyDescent="0.2">
      <c r="A2" s="38" t="s">
        <v>38</v>
      </c>
      <c r="B2" s="41" t="s">
        <v>65</v>
      </c>
      <c r="C2" s="15" t="s">
        <v>9</v>
      </c>
      <c r="D2" s="15" t="s">
        <v>39</v>
      </c>
      <c r="E2" s="3">
        <f>归一化处理!G3</f>
        <v>0.84515425472851657</v>
      </c>
      <c r="F2" s="3">
        <f>归一化处理!H3</f>
        <v>1</v>
      </c>
      <c r="G2" s="3">
        <f>归一化处理!I3</f>
        <v>0</v>
      </c>
      <c r="H2" s="3">
        <f>归一化处理!J3</f>
        <v>0</v>
      </c>
      <c r="I2" s="38" t="s">
        <v>38</v>
      </c>
      <c r="J2" s="37">
        <v>0.85410431436284928</v>
      </c>
      <c r="K2" s="37">
        <v>1</v>
      </c>
      <c r="L2" s="37">
        <v>0</v>
      </c>
      <c r="M2" s="37">
        <v>0.18123006216714876</v>
      </c>
    </row>
    <row r="3" spans="1:13" ht="14.25" thickBot="1" x14ac:dyDescent="0.2">
      <c r="A3" s="39"/>
      <c r="B3" s="42"/>
      <c r="C3" s="16" t="s">
        <v>11</v>
      </c>
      <c r="D3" s="17" t="s">
        <v>40</v>
      </c>
      <c r="E3" s="3">
        <f>归一化处理!G4</f>
        <v>0.8630543739971821</v>
      </c>
      <c r="F3" s="3">
        <f>归一化处理!H4</f>
        <v>1</v>
      </c>
      <c r="G3" s="3">
        <f>归一化处理!I4</f>
        <v>0</v>
      </c>
      <c r="H3" s="3">
        <f>归一化处理!J4</f>
        <v>0.36246012433429753</v>
      </c>
      <c r="I3" s="39"/>
      <c r="J3" s="36"/>
      <c r="K3" s="36"/>
      <c r="L3" s="36"/>
      <c r="M3" s="36"/>
    </row>
    <row r="4" spans="1:13" ht="26.25" thickBot="1" x14ac:dyDescent="0.2">
      <c r="A4" s="38" t="s">
        <v>41</v>
      </c>
      <c r="B4" s="41" t="s">
        <v>42</v>
      </c>
      <c r="C4" s="15" t="s">
        <v>13</v>
      </c>
      <c r="D4" s="15" t="s">
        <v>43</v>
      </c>
      <c r="E4" s="3">
        <f>归一化处理!G5</f>
        <v>0.70710678118654757</v>
      </c>
      <c r="F4" s="3">
        <f>归一化处理!H5</f>
        <v>0.70710678118654757</v>
      </c>
      <c r="G4" s="3">
        <f>归一化处理!I5</f>
        <v>0</v>
      </c>
      <c r="H4" s="3">
        <f>归一化处理!J5</f>
        <v>0</v>
      </c>
      <c r="I4" s="38" t="s">
        <v>41</v>
      </c>
      <c r="J4" s="37">
        <v>0.75040365358532368</v>
      </c>
      <c r="K4" s="37">
        <v>0.75040365358532368</v>
      </c>
      <c r="L4" s="37">
        <v>0</v>
      </c>
      <c r="M4" s="37">
        <v>0</v>
      </c>
    </row>
    <row r="5" spans="1:13" ht="26.25" thickBot="1" x14ac:dyDescent="0.2">
      <c r="A5" s="39"/>
      <c r="B5" s="42"/>
      <c r="C5" s="16" t="s">
        <v>14</v>
      </c>
      <c r="D5" s="17" t="s">
        <v>44</v>
      </c>
      <c r="E5" s="3">
        <f>归一化处理!G6</f>
        <v>0.79370052598409979</v>
      </c>
      <c r="F5" s="3">
        <f>归一化处理!H6</f>
        <v>0.79370052598409979</v>
      </c>
      <c r="G5" s="3">
        <f>归一化处理!I6</f>
        <v>0</v>
      </c>
      <c r="H5" s="3">
        <f>归一化处理!J6</f>
        <v>0</v>
      </c>
      <c r="I5" s="39"/>
      <c r="J5" s="36"/>
      <c r="K5" s="36"/>
      <c r="L5" s="36"/>
      <c r="M5" s="36"/>
    </row>
    <row r="6" spans="1:13" ht="26.25" thickBot="1" x14ac:dyDescent="0.2">
      <c r="A6" s="38" t="s">
        <v>45</v>
      </c>
      <c r="B6" s="41" t="s">
        <v>46</v>
      </c>
      <c r="C6" s="15" t="s">
        <v>16</v>
      </c>
      <c r="D6" s="15" t="s">
        <v>47</v>
      </c>
      <c r="E6" s="3">
        <f>归一化处理!G7</f>
        <v>0.54232614454664041</v>
      </c>
      <c r="F6" s="3">
        <f>归一化处理!H7</f>
        <v>0</v>
      </c>
      <c r="G6" s="3">
        <f>归一化处理!I7</f>
        <v>0.84016805041680587</v>
      </c>
      <c r="H6" s="3">
        <f>归一化处理!J7</f>
        <v>1</v>
      </c>
      <c r="I6" s="38" t="s">
        <v>45</v>
      </c>
      <c r="J6" s="37">
        <v>0.75304410934619814</v>
      </c>
      <c r="K6" s="37">
        <v>0</v>
      </c>
      <c r="L6" s="37">
        <v>0.68191884598304997</v>
      </c>
      <c r="M6" s="37">
        <v>1</v>
      </c>
    </row>
    <row r="7" spans="1:13" ht="26.25" thickBot="1" x14ac:dyDescent="0.2">
      <c r="A7" s="39"/>
      <c r="B7" s="42"/>
      <c r="C7" s="16" t="s">
        <v>18</v>
      </c>
      <c r="D7" s="17" t="s">
        <v>48</v>
      </c>
      <c r="E7" s="3">
        <f>归一化处理!G8</f>
        <v>0.96376207414575576</v>
      </c>
      <c r="F7" s="3">
        <f>归一化处理!H8</f>
        <v>0</v>
      </c>
      <c r="G7" s="3">
        <f>归一化处理!I8</f>
        <v>0.52366964154929407</v>
      </c>
      <c r="H7" s="3">
        <f>归一化处理!J8</f>
        <v>1</v>
      </c>
      <c r="I7" s="39"/>
      <c r="J7" s="36"/>
      <c r="K7" s="36"/>
      <c r="L7" s="36"/>
      <c r="M7" s="36"/>
    </row>
    <row r="8" spans="1:13" ht="14.25" thickBot="1" x14ac:dyDescent="0.2">
      <c r="A8" s="38" t="s">
        <v>49</v>
      </c>
      <c r="B8" s="41" t="s">
        <v>50</v>
      </c>
      <c r="C8" s="15" t="s">
        <v>20</v>
      </c>
      <c r="D8" s="15" t="s">
        <v>51</v>
      </c>
      <c r="E8" s="3">
        <f>归一化处理!G9</f>
        <v>0</v>
      </c>
      <c r="F8" s="3">
        <f>归一化处理!H9</f>
        <v>0</v>
      </c>
      <c r="G8" s="3">
        <f>归一化处理!I9</f>
        <v>1</v>
      </c>
      <c r="H8" s="3">
        <f>归一化处理!J9</f>
        <v>0</v>
      </c>
      <c r="I8" s="38" t="s">
        <v>49</v>
      </c>
      <c r="J8" s="37">
        <v>0.5</v>
      </c>
      <c r="K8" s="37">
        <v>0.5</v>
      </c>
      <c r="L8" s="37">
        <v>0.5</v>
      </c>
      <c r="M8" s="37">
        <v>0.5</v>
      </c>
    </row>
    <row r="9" spans="1:13" ht="14.25" thickBot="1" x14ac:dyDescent="0.2">
      <c r="A9" s="39"/>
      <c r="B9" s="42"/>
      <c r="C9" s="16" t="s">
        <v>22</v>
      </c>
      <c r="D9" s="17" t="s">
        <v>52</v>
      </c>
      <c r="E9" s="3">
        <f>归一化处理!G10</f>
        <v>1</v>
      </c>
      <c r="F9" s="3">
        <f>归一化处理!H10</f>
        <v>1</v>
      </c>
      <c r="G9" s="3">
        <f>归一化处理!I10</f>
        <v>0</v>
      </c>
      <c r="H9" s="3">
        <f>归一化处理!J10</f>
        <v>1</v>
      </c>
      <c r="I9" s="39"/>
      <c r="J9" s="36"/>
      <c r="K9" s="36"/>
      <c r="L9" s="36"/>
      <c r="M9" s="36"/>
    </row>
    <row r="10" spans="1:13" ht="39" thickBot="1" x14ac:dyDescent="0.2">
      <c r="A10" s="18" t="s">
        <v>53</v>
      </c>
      <c r="B10" s="15" t="s">
        <v>54</v>
      </c>
      <c r="C10" s="15" t="s">
        <v>24</v>
      </c>
      <c r="D10" s="15" t="s">
        <v>55</v>
      </c>
      <c r="E10" s="3">
        <f>归一化处理!G11</f>
        <v>1</v>
      </c>
      <c r="F10" s="3">
        <f>归一化处理!H11</f>
        <v>0.81</v>
      </c>
      <c r="G10" s="3">
        <f>归一化处理!I11</f>
        <v>0.99156118143459915</v>
      </c>
      <c r="H10" s="3">
        <f>归一化处理!J11</f>
        <v>0.4472573839662447</v>
      </c>
      <c r="I10" s="19" t="s">
        <v>53</v>
      </c>
      <c r="J10" s="22">
        <v>1</v>
      </c>
      <c r="K10" s="22">
        <v>0.81</v>
      </c>
      <c r="L10" s="22">
        <v>0.99156118143459915</v>
      </c>
      <c r="M10" s="22">
        <v>0.4472573839662447</v>
      </c>
    </row>
    <row r="11" spans="1:13" ht="14.25" thickBot="1" x14ac:dyDescent="0.2">
      <c r="A11" s="43" t="s">
        <v>56</v>
      </c>
      <c r="B11" s="46" t="s">
        <v>57</v>
      </c>
      <c r="C11" s="17" t="s">
        <v>26</v>
      </c>
      <c r="D11" s="17" t="s">
        <v>58</v>
      </c>
      <c r="E11" s="3">
        <f>归一化处理!G12</f>
        <v>0.78740078740118102</v>
      </c>
      <c r="F11" s="3">
        <f>归一化处理!H12</f>
        <v>0.73484692283495345</v>
      </c>
      <c r="G11" s="3">
        <f>归一化处理!I12</f>
        <v>1</v>
      </c>
      <c r="H11" s="3">
        <f>归一化处理!J12</f>
        <v>0.4381780460041329</v>
      </c>
      <c r="I11" s="38" t="s">
        <v>66</v>
      </c>
      <c r="J11" s="35">
        <v>0.69008563191755046</v>
      </c>
      <c r="K11" s="35">
        <v>0.53994875243913232</v>
      </c>
      <c r="L11" s="35">
        <v>0.50219323397002957</v>
      </c>
      <c r="M11" s="35">
        <v>0.47224030869846551</v>
      </c>
    </row>
    <row r="12" spans="1:13" ht="14.25" thickBot="1" x14ac:dyDescent="0.2">
      <c r="A12" s="44"/>
      <c r="B12" s="47"/>
      <c r="C12" s="15" t="s">
        <v>28</v>
      </c>
      <c r="D12" s="15" t="s">
        <v>59</v>
      </c>
      <c r="E12" s="3">
        <f>归一化处理!G13</f>
        <v>0.51924941018511039</v>
      </c>
      <c r="F12" s="3">
        <f>归一化处理!H13</f>
        <v>0.4121285299808557</v>
      </c>
      <c r="G12" s="3">
        <f>归一化处理!I13</f>
        <v>0.50657970191008861</v>
      </c>
      <c r="H12" s="3">
        <f>归一化处理!J13</f>
        <v>0.53132928459130557</v>
      </c>
      <c r="I12" s="40"/>
      <c r="J12" s="35"/>
      <c r="K12" s="35"/>
      <c r="L12" s="35"/>
      <c r="M12" s="35"/>
    </row>
    <row r="13" spans="1:13" ht="14.25" thickBot="1" x14ac:dyDescent="0.2">
      <c r="A13" s="45"/>
      <c r="B13" s="48"/>
      <c r="C13" s="17" t="s">
        <v>30</v>
      </c>
      <c r="D13" s="17" t="s">
        <v>60</v>
      </c>
      <c r="E13" s="3">
        <f>归一化处理!G14</f>
        <v>0.76360669816635984</v>
      </c>
      <c r="F13" s="3">
        <f>归一化处理!H14</f>
        <v>0.47287080450158792</v>
      </c>
      <c r="G13" s="3">
        <f>归一化处理!I14</f>
        <v>0</v>
      </c>
      <c r="H13" s="3">
        <f>归一化处理!J14</f>
        <v>0.44721359549995798</v>
      </c>
      <c r="I13" s="39"/>
      <c r="J13" s="35"/>
      <c r="K13" s="35"/>
      <c r="L13" s="35"/>
      <c r="M13" s="35"/>
    </row>
    <row r="14" spans="1:13" ht="14.25" thickBot="1" x14ac:dyDescent="0.2">
      <c r="A14" s="38" t="s">
        <v>61</v>
      </c>
      <c r="B14" s="41" t="s">
        <v>62</v>
      </c>
      <c r="C14" s="15" t="s">
        <v>31</v>
      </c>
      <c r="D14" s="15" t="s">
        <v>63</v>
      </c>
      <c r="E14" s="3">
        <f>归一化处理!G15</f>
        <v>0.4</v>
      </c>
      <c r="F14" s="3">
        <f>归一化处理!H15</f>
        <v>0.78740078740118113</v>
      </c>
      <c r="G14" s="3">
        <f>归一化处理!I15</f>
        <v>0.36055512754639896</v>
      </c>
      <c r="H14" s="3">
        <f>归一化处理!J15</f>
        <v>0.51961524227066325</v>
      </c>
      <c r="I14" s="38" t="s">
        <v>61</v>
      </c>
      <c r="J14" s="36">
        <v>0.38420157493201934</v>
      </c>
      <c r="K14" s="36">
        <v>0.64032160113363756</v>
      </c>
      <c r="L14" s="36">
        <v>0.37602094583164269</v>
      </c>
      <c r="M14" s="36">
        <v>0.46587188612575947</v>
      </c>
    </row>
    <row r="15" spans="1:13" ht="14.25" thickBot="1" x14ac:dyDescent="0.2">
      <c r="A15" s="39"/>
      <c r="B15" s="42"/>
      <c r="C15" s="16" t="s">
        <v>32</v>
      </c>
      <c r="D15" s="17" t="s">
        <v>64</v>
      </c>
      <c r="E15" s="3">
        <f>归一化处理!G16</f>
        <v>0.36840314986403871</v>
      </c>
      <c r="F15" s="3">
        <f>归一化处理!H16</f>
        <v>0.49324241486609405</v>
      </c>
      <c r="G15" s="3">
        <f>归一化处理!I16</f>
        <v>0.39148676411688638</v>
      </c>
      <c r="H15" s="3">
        <f>归一化处理!J16</f>
        <v>0.4121285299808557</v>
      </c>
      <c r="I15" s="39"/>
      <c r="J15" s="36"/>
      <c r="K15" s="36"/>
      <c r="L15" s="36"/>
      <c r="M15" s="36"/>
    </row>
  </sheetData>
  <mergeCells count="42">
    <mergeCell ref="A8:A9"/>
    <mergeCell ref="B8:B9"/>
    <mergeCell ref="A11:A13"/>
    <mergeCell ref="B11:B13"/>
    <mergeCell ref="A14:A15"/>
    <mergeCell ref="B14:B15"/>
    <mergeCell ref="A2:A3"/>
    <mergeCell ref="B2:B3"/>
    <mergeCell ref="A4:A5"/>
    <mergeCell ref="B4:B5"/>
    <mergeCell ref="A6:A7"/>
    <mergeCell ref="B6:B7"/>
    <mergeCell ref="I14:I15"/>
    <mergeCell ref="J2:J3"/>
    <mergeCell ref="J6:J7"/>
    <mergeCell ref="J11:J13"/>
    <mergeCell ref="I2:I3"/>
    <mergeCell ref="I4:I5"/>
    <mergeCell ref="I6:I7"/>
    <mergeCell ref="I8:I9"/>
    <mergeCell ref="I11:I13"/>
    <mergeCell ref="J14:J15"/>
    <mergeCell ref="K2:K3"/>
    <mergeCell ref="L2:L3"/>
    <mergeCell ref="M2:M3"/>
    <mergeCell ref="J4:J5"/>
    <mergeCell ref="K4:K5"/>
    <mergeCell ref="L4:L5"/>
    <mergeCell ref="M4:M5"/>
    <mergeCell ref="K6:K7"/>
    <mergeCell ref="L6:L7"/>
    <mergeCell ref="M6:M7"/>
    <mergeCell ref="J8:J9"/>
    <mergeCell ref="K8:K9"/>
    <mergeCell ref="L8:L9"/>
    <mergeCell ref="M8:M9"/>
    <mergeCell ref="K11:K13"/>
    <mergeCell ref="L11:L13"/>
    <mergeCell ref="M11:M13"/>
    <mergeCell ref="K14:K15"/>
    <mergeCell ref="L14:L15"/>
    <mergeCell ref="M14:M15"/>
  </mergeCells>
  <phoneticPr fontId="3" type="noConversion"/>
  <pageMargins left="0.7" right="0.7" top="0.75" bottom="0.75" header="0.3" footer="0.3"/>
  <pageSetup orientation="portrait" horizontalDpi="200" verticalDpi="20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zoomScale="70" zoomScaleNormal="70" workbookViewId="0">
      <selection activeCell="L24" sqref="L24"/>
    </sheetView>
  </sheetViews>
  <sheetFormatPr defaultRowHeight="15" x14ac:dyDescent="0.25"/>
  <cols>
    <col min="3" max="3" width="12.5" style="23" bestFit="1" customWidth="1"/>
    <col min="4" max="6" width="12.375" style="23" bestFit="1" customWidth="1"/>
    <col min="8" max="8" width="12.125" bestFit="1" customWidth="1"/>
    <col min="13" max="13" width="12.125" bestFit="1" customWidth="1"/>
  </cols>
  <sheetData>
    <row r="1" spans="1:21" ht="14.25" thickBot="1" x14ac:dyDescent="0.2">
      <c r="A1" s="14" t="s">
        <v>67</v>
      </c>
      <c r="B1" s="14" t="s">
        <v>1</v>
      </c>
      <c r="C1" s="21" t="s">
        <v>4</v>
      </c>
      <c r="D1" s="21" t="s">
        <v>5</v>
      </c>
      <c r="E1" s="21" t="s">
        <v>6</v>
      </c>
      <c r="F1" s="21" t="s">
        <v>7</v>
      </c>
      <c r="G1" s="14" t="s">
        <v>1</v>
      </c>
      <c r="H1" s="21" t="s">
        <v>4</v>
      </c>
      <c r="I1" s="21" t="s">
        <v>5</v>
      </c>
      <c r="J1" s="21" t="s">
        <v>6</v>
      </c>
      <c r="K1" s="21" t="s">
        <v>7</v>
      </c>
      <c r="L1" s="14" t="s">
        <v>1</v>
      </c>
      <c r="M1" s="21" t="s">
        <v>4</v>
      </c>
      <c r="N1" s="21" t="s">
        <v>5</v>
      </c>
      <c r="O1" s="21" t="s">
        <v>6</v>
      </c>
      <c r="P1" s="21" t="s">
        <v>7</v>
      </c>
      <c r="Q1" s="25" t="s">
        <v>78</v>
      </c>
      <c r="R1" s="21" t="s">
        <v>4</v>
      </c>
      <c r="S1" s="21" t="s">
        <v>5</v>
      </c>
      <c r="T1" s="21" t="s">
        <v>6</v>
      </c>
      <c r="U1" s="21" t="s">
        <v>7</v>
      </c>
    </row>
    <row r="2" spans="1:21" ht="13.5" x14ac:dyDescent="0.15">
      <c r="A2" s="41" t="s">
        <v>69</v>
      </c>
      <c r="B2" s="41" t="s">
        <v>38</v>
      </c>
      <c r="C2" s="50">
        <f>C值!J2:J3</f>
        <v>0.85410431436284928</v>
      </c>
      <c r="D2" s="50">
        <f>C值!K2:K3</f>
        <v>1</v>
      </c>
      <c r="E2" s="50">
        <f>C值!L2:L3</f>
        <v>0</v>
      </c>
      <c r="F2" s="50">
        <f>C值!M2:M3</f>
        <v>0.18123006216714876</v>
      </c>
      <c r="G2" s="38" t="s">
        <v>68</v>
      </c>
      <c r="H2" s="38">
        <v>0.91645045327944796</v>
      </c>
      <c r="I2" s="38">
        <v>0.95436163217390302</v>
      </c>
      <c r="J2" s="38">
        <v>0</v>
      </c>
      <c r="K2" s="38">
        <v>0.21285562135350616</v>
      </c>
      <c r="L2" s="38" t="s">
        <v>76</v>
      </c>
      <c r="M2" s="38">
        <v>0.94868667413833752</v>
      </c>
      <c r="N2" s="38">
        <v>0.8558907942144115</v>
      </c>
      <c r="O2" s="38">
        <v>0.46603541412474248</v>
      </c>
      <c r="P2" s="38">
        <v>0.7128622725113154</v>
      </c>
      <c r="Q2" s="53" t="s">
        <v>79</v>
      </c>
      <c r="R2" s="51">
        <v>0.93452847912247006</v>
      </c>
      <c r="S2" s="51">
        <v>0.92013322000419651</v>
      </c>
      <c r="T2" s="51">
        <v>0.7881623384028642</v>
      </c>
      <c r="U2" s="51">
        <v>0.86113470493406652</v>
      </c>
    </row>
    <row r="3" spans="1:21" ht="14.25" thickBot="1" x14ac:dyDescent="0.2">
      <c r="A3" s="56"/>
      <c r="B3" s="42"/>
      <c r="C3" s="50"/>
      <c r="D3" s="50"/>
      <c r="E3" s="50"/>
      <c r="F3" s="50"/>
      <c r="G3" s="55"/>
      <c r="H3" s="40"/>
      <c r="I3" s="40"/>
      <c r="J3" s="40"/>
      <c r="K3" s="40"/>
      <c r="L3" s="40"/>
      <c r="M3" s="40"/>
      <c r="N3" s="40"/>
      <c r="O3" s="40"/>
      <c r="P3" s="40"/>
      <c r="Q3" s="40"/>
      <c r="R3" s="52"/>
      <c r="S3" s="52"/>
      <c r="T3" s="52"/>
      <c r="U3" s="52"/>
    </row>
    <row r="4" spans="1:21" ht="13.5" x14ac:dyDescent="0.15">
      <c r="A4" s="56"/>
      <c r="B4" s="41" t="s">
        <v>41</v>
      </c>
      <c r="C4" s="50">
        <f>C值!J4</f>
        <v>0.75040365358532368</v>
      </c>
      <c r="D4" s="50">
        <f>C值!K4</f>
        <v>0.75040365358532368</v>
      </c>
      <c r="E4" s="50">
        <f>C值!L4</f>
        <v>0</v>
      </c>
      <c r="F4" s="50">
        <f>C值!M4</f>
        <v>0</v>
      </c>
      <c r="G4" s="55"/>
      <c r="H4" s="40"/>
      <c r="I4" s="40"/>
      <c r="J4" s="40"/>
      <c r="K4" s="40"/>
      <c r="L4" s="40"/>
      <c r="M4" s="40"/>
      <c r="N4" s="40"/>
      <c r="O4" s="40"/>
      <c r="P4" s="40"/>
      <c r="Q4" s="40"/>
      <c r="R4" s="52"/>
      <c r="S4" s="52"/>
      <c r="T4" s="52"/>
      <c r="U4" s="52"/>
    </row>
    <row r="5" spans="1:21" ht="14.25" thickBot="1" x14ac:dyDescent="0.2">
      <c r="A5" s="42"/>
      <c r="B5" s="42"/>
      <c r="C5" s="50"/>
      <c r="D5" s="50"/>
      <c r="E5" s="50"/>
      <c r="F5" s="50"/>
      <c r="G5" s="39"/>
      <c r="H5" s="40"/>
      <c r="I5" s="40"/>
      <c r="J5" s="40"/>
      <c r="K5" s="40"/>
      <c r="L5" s="40"/>
      <c r="M5" s="40"/>
      <c r="N5" s="40"/>
      <c r="O5" s="40"/>
      <c r="P5" s="40"/>
      <c r="Q5" s="40"/>
      <c r="R5" s="52"/>
      <c r="S5" s="52"/>
      <c r="T5" s="52"/>
      <c r="U5" s="52"/>
    </row>
    <row r="6" spans="1:21" ht="13.5" x14ac:dyDescent="0.15">
      <c r="A6" s="41" t="s">
        <v>71</v>
      </c>
      <c r="B6" s="41" t="s">
        <v>45</v>
      </c>
      <c r="C6" s="50">
        <f>C值!J6</f>
        <v>0.75304410934619814</v>
      </c>
      <c r="D6" s="50">
        <f>C值!K6</f>
        <v>0</v>
      </c>
      <c r="E6" s="50">
        <f>C值!L6</f>
        <v>0.68191884598304997</v>
      </c>
      <c r="F6" s="50">
        <f>C值!M6</f>
        <v>1</v>
      </c>
      <c r="G6" s="38" t="s">
        <v>70</v>
      </c>
      <c r="H6" s="38">
        <v>0.83074083368534057</v>
      </c>
      <c r="I6" s="38">
        <v>0.3968502629920499</v>
      </c>
      <c r="J6" s="38">
        <v>0.80974215137902528</v>
      </c>
      <c r="K6" s="38">
        <v>0.89685026299204984</v>
      </c>
      <c r="L6" s="40"/>
      <c r="M6" s="40"/>
      <c r="N6" s="40"/>
      <c r="O6" s="40"/>
      <c r="P6" s="40"/>
      <c r="Q6" s="40"/>
      <c r="R6" s="52"/>
      <c r="S6" s="52"/>
      <c r="T6" s="52"/>
      <c r="U6" s="52"/>
    </row>
    <row r="7" spans="1:21" ht="14.25" thickBot="1" x14ac:dyDescent="0.2">
      <c r="A7" s="56"/>
      <c r="B7" s="42"/>
      <c r="C7" s="50"/>
      <c r="D7" s="50"/>
      <c r="E7" s="50"/>
      <c r="F7" s="50"/>
      <c r="G7" s="55"/>
      <c r="H7" s="40"/>
      <c r="I7" s="40"/>
      <c r="J7" s="40"/>
      <c r="K7" s="40"/>
      <c r="L7" s="40"/>
      <c r="M7" s="40"/>
      <c r="N7" s="40"/>
      <c r="O7" s="40"/>
      <c r="P7" s="40"/>
      <c r="Q7" s="40"/>
      <c r="R7" s="52"/>
      <c r="S7" s="52"/>
      <c r="T7" s="52"/>
      <c r="U7" s="52"/>
    </row>
    <row r="8" spans="1:21" ht="13.5" x14ac:dyDescent="0.15">
      <c r="A8" s="56"/>
      <c r="B8" s="41" t="s">
        <v>49</v>
      </c>
      <c r="C8" s="50">
        <f>C值!J8</f>
        <v>0.5</v>
      </c>
      <c r="D8" s="50">
        <f>C值!K8</f>
        <v>0.5</v>
      </c>
      <c r="E8" s="50">
        <f>C值!L8</f>
        <v>0.5</v>
      </c>
      <c r="F8" s="50">
        <f>C值!M8</f>
        <v>0.5</v>
      </c>
      <c r="G8" s="55"/>
      <c r="H8" s="40"/>
      <c r="I8" s="40"/>
      <c r="J8" s="40"/>
      <c r="K8" s="40"/>
      <c r="L8" s="40"/>
      <c r="M8" s="40"/>
      <c r="N8" s="40"/>
      <c r="O8" s="40"/>
      <c r="P8" s="40"/>
      <c r="Q8" s="40"/>
      <c r="R8" s="52"/>
      <c r="S8" s="52"/>
      <c r="T8" s="52"/>
      <c r="U8" s="52"/>
    </row>
    <row r="9" spans="1:21" ht="14.25" thickBot="1" x14ac:dyDescent="0.2">
      <c r="A9" s="42"/>
      <c r="B9" s="42"/>
      <c r="C9" s="50"/>
      <c r="D9" s="50"/>
      <c r="E9" s="50"/>
      <c r="F9" s="50"/>
      <c r="G9" s="39"/>
      <c r="H9" s="40"/>
      <c r="I9" s="40"/>
      <c r="J9" s="40"/>
      <c r="K9" s="40"/>
      <c r="L9" s="39"/>
      <c r="M9" s="39"/>
      <c r="N9" s="39"/>
      <c r="O9" s="39"/>
      <c r="P9" s="39"/>
      <c r="Q9" s="40"/>
      <c r="R9" s="52"/>
      <c r="S9" s="52"/>
      <c r="T9" s="52"/>
      <c r="U9" s="52"/>
    </row>
    <row r="10" spans="1:21" ht="14.25" thickBot="1" x14ac:dyDescent="0.2">
      <c r="A10" s="41" t="s">
        <v>73</v>
      </c>
      <c r="B10" s="20" t="s">
        <v>53</v>
      </c>
      <c r="C10" s="24">
        <f>C值!J10</f>
        <v>1</v>
      </c>
      <c r="D10" s="24">
        <f>C值!K10</f>
        <v>0.81</v>
      </c>
      <c r="E10" s="24">
        <f>C值!L10</f>
        <v>0.99156118143459915</v>
      </c>
      <c r="F10" s="24">
        <f>C值!M10</f>
        <v>0.4472573839662447</v>
      </c>
      <c r="G10" s="38" t="s">
        <v>72</v>
      </c>
      <c r="H10" s="38">
        <v>0.5</v>
      </c>
      <c r="I10" s="38">
        <v>0.45</v>
      </c>
      <c r="J10" s="38">
        <v>0.49788582562536343</v>
      </c>
      <c r="K10" s="38">
        <v>0.33438652184494694</v>
      </c>
      <c r="L10" s="38" t="s">
        <v>77</v>
      </c>
      <c r="M10" s="38">
        <v>0.71704108934834465</v>
      </c>
      <c r="N10" s="38">
        <v>0.76636929636208939</v>
      </c>
      <c r="O10" s="38">
        <v>0.71369443437367708</v>
      </c>
      <c r="P10" s="38">
        <v>0.6767383190841314</v>
      </c>
      <c r="Q10" s="40"/>
      <c r="R10" s="52"/>
      <c r="S10" s="52"/>
      <c r="T10" s="52"/>
      <c r="U10" s="52"/>
    </row>
    <row r="11" spans="1:21" ht="13.5" x14ac:dyDescent="0.15">
      <c r="A11" s="56"/>
      <c r="B11" s="41" t="s">
        <v>56</v>
      </c>
      <c r="C11" s="54">
        <f>C值!J11</f>
        <v>0.69008563191755046</v>
      </c>
      <c r="D11" s="54">
        <f>C值!K11</f>
        <v>0.53994875243913232</v>
      </c>
      <c r="E11" s="54">
        <f>C值!L11</f>
        <v>0.50219323397002957</v>
      </c>
      <c r="F11" s="54">
        <f>C值!M11</f>
        <v>0.47224030869846551</v>
      </c>
      <c r="G11" s="55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52"/>
      <c r="S11" s="52"/>
      <c r="T11" s="52"/>
      <c r="U11" s="52"/>
    </row>
    <row r="12" spans="1:21" ht="13.5" x14ac:dyDescent="0.15">
      <c r="A12" s="56"/>
      <c r="B12" s="49"/>
      <c r="C12" s="54"/>
      <c r="D12" s="54"/>
      <c r="E12" s="54"/>
      <c r="F12" s="54"/>
      <c r="G12" s="55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52"/>
      <c r="S12" s="52"/>
      <c r="T12" s="52"/>
      <c r="U12" s="52"/>
    </row>
    <row r="13" spans="1:21" ht="14.25" thickBot="1" x14ac:dyDescent="0.2">
      <c r="A13" s="42"/>
      <c r="B13" s="42"/>
      <c r="C13" s="54"/>
      <c r="D13" s="54"/>
      <c r="E13" s="54"/>
      <c r="F13" s="54"/>
      <c r="G13" s="39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52"/>
      <c r="S13" s="52"/>
      <c r="T13" s="52"/>
      <c r="U13" s="52"/>
    </row>
    <row r="14" spans="1:21" ht="13.5" x14ac:dyDescent="0.15">
      <c r="A14" s="41" t="s">
        <v>75</v>
      </c>
      <c r="B14" s="41" t="s">
        <v>61</v>
      </c>
      <c r="C14" s="50">
        <f>C值!J14</f>
        <v>0.38420157493201934</v>
      </c>
      <c r="D14" s="50">
        <f>C值!K14</f>
        <v>0.64032160113363756</v>
      </c>
      <c r="E14" s="50">
        <f>C值!L14</f>
        <v>0.37602094583164269</v>
      </c>
      <c r="F14" s="50">
        <f>C值!M14</f>
        <v>0.46587188612575947</v>
      </c>
      <c r="G14" s="38" t="s">
        <v>74</v>
      </c>
      <c r="H14" s="40">
        <v>0.38420157493201934</v>
      </c>
      <c r="I14" s="40">
        <v>0.64032160113363756</v>
      </c>
      <c r="J14" s="40">
        <v>0.37602094583164269</v>
      </c>
      <c r="K14" s="40">
        <v>0.46587188612575947</v>
      </c>
      <c r="L14" s="40"/>
      <c r="M14" s="40"/>
      <c r="N14" s="40"/>
      <c r="O14" s="40"/>
      <c r="P14" s="40"/>
      <c r="Q14" s="40"/>
      <c r="R14" s="52"/>
      <c r="S14" s="52"/>
      <c r="T14" s="52"/>
      <c r="U14" s="52"/>
    </row>
    <row r="15" spans="1:21" ht="13.5" x14ac:dyDescent="0.15">
      <c r="A15" s="56"/>
      <c r="B15" s="49"/>
      <c r="C15" s="50"/>
      <c r="D15" s="50"/>
      <c r="E15" s="50"/>
      <c r="F15" s="50"/>
      <c r="G15" s="55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52"/>
      <c r="S15" s="52"/>
      <c r="T15" s="52"/>
      <c r="U15" s="52"/>
    </row>
    <row r="16" spans="1:21" ht="13.5" x14ac:dyDescent="0.15">
      <c r="A16" s="56"/>
      <c r="B16" s="49"/>
      <c r="C16" s="50"/>
      <c r="D16" s="50"/>
      <c r="E16" s="50"/>
      <c r="F16" s="50"/>
      <c r="G16" s="55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52"/>
      <c r="S16" s="52"/>
      <c r="T16" s="52"/>
      <c r="U16" s="52"/>
    </row>
    <row r="17" spans="1:21" ht="13.5" x14ac:dyDescent="0.15">
      <c r="A17" s="56"/>
      <c r="B17" s="49"/>
      <c r="C17" s="50"/>
      <c r="D17" s="50"/>
      <c r="E17" s="50"/>
      <c r="F17" s="50"/>
      <c r="G17" s="55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52"/>
      <c r="S17" s="52"/>
      <c r="T17" s="52"/>
      <c r="U17" s="52"/>
    </row>
    <row r="18" spans="1:21" ht="13.5" x14ac:dyDescent="0.15">
      <c r="A18" s="56"/>
      <c r="B18" s="49"/>
      <c r="C18" s="50"/>
      <c r="D18" s="50"/>
      <c r="E18" s="50"/>
      <c r="F18" s="50"/>
      <c r="G18" s="55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52"/>
      <c r="S18" s="52"/>
      <c r="T18" s="52"/>
      <c r="U18" s="52"/>
    </row>
    <row r="19" spans="1:21" ht="13.5" x14ac:dyDescent="0.15">
      <c r="A19" s="56"/>
      <c r="B19" s="49"/>
      <c r="C19" s="50"/>
      <c r="D19" s="50"/>
      <c r="E19" s="50"/>
      <c r="F19" s="50"/>
      <c r="G19" s="55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52"/>
      <c r="S19" s="52"/>
      <c r="T19" s="52"/>
      <c r="U19" s="52"/>
    </row>
    <row r="20" spans="1:21" ht="13.5" x14ac:dyDescent="0.15">
      <c r="A20" s="56"/>
      <c r="B20" s="49"/>
      <c r="C20" s="50"/>
      <c r="D20" s="50"/>
      <c r="E20" s="50"/>
      <c r="F20" s="50"/>
      <c r="G20" s="55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52"/>
      <c r="S20" s="52"/>
      <c r="T20" s="52"/>
      <c r="U20" s="52"/>
    </row>
    <row r="21" spans="1:21" ht="14.25" thickBot="1" x14ac:dyDescent="0.2">
      <c r="A21" s="42"/>
      <c r="B21" s="42"/>
      <c r="C21" s="50"/>
      <c r="D21" s="50"/>
      <c r="E21" s="50"/>
      <c r="F21" s="50"/>
      <c r="G21" s="39"/>
      <c r="H21" s="40"/>
      <c r="I21" s="40"/>
      <c r="J21" s="40"/>
      <c r="K21" s="40"/>
      <c r="L21" s="39"/>
      <c r="M21" s="40"/>
      <c r="N21" s="40"/>
      <c r="O21" s="40"/>
      <c r="P21" s="40"/>
      <c r="Q21" s="40"/>
      <c r="R21" s="52"/>
      <c r="S21" s="52"/>
      <c r="T21" s="52"/>
      <c r="U21" s="52"/>
    </row>
  </sheetData>
  <mergeCells count="69">
    <mergeCell ref="A10:A13"/>
    <mergeCell ref="B11:B13"/>
    <mergeCell ref="A14:A21"/>
    <mergeCell ref="A2:A5"/>
    <mergeCell ref="B2:B3"/>
    <mergeCell ref="B4:B5"/>
    <mergeCell ref="A6:A9"/>
    <mergeCell ref="B6:B7"/>
    <mergeCell ref="B8:B9"/>
    <mergeCell ref="C2:C3"/>
    <mergeCell ref="C4:C5"/>
    <mergeCell ref="C6:C7"/>
    <mergeCell ref="C8:C9"/>
    <mergeCell ref="C11:C13"/>
    <mergeCell ref="H14:H21"/>
    <mergeCell ref="D6:D7"/>
    <mergeCell ref="E6:E7"/>
    <mergeCell ref="G10:G13"/>
    <mergeCell ref="G14:G21"/>
    <mergeCell ref="G6:G9"/>
    <mergeCell ref="F6:F7"/>
    <mergeCell ref="D8:D9"/>
    <mergeCell ref="K2:K5"/>
    <mergeCell ref="D4:D5"/>
    <mergeCell ref="E4:E5"/>
    <mergeCell ref="F4:F5"/>
    <mergeCell ref="D2:D3"/>
    <mergeCell ref="E2:E3"/>
    <mergeCell ref="F2:F3"/>
    <mergeCell ref="I2:I5"/>
    <mergeCell ref="J2:J5"/>
    <mergeCell ref="H2:H5"/>
    <mergeCell ref="G2:G5"/>
    <mergeCell ref="K6:K9"/>
    <mergeCell ref="I10:I13"/>
    <mergeCell ref="J10:J13"/>
    <mergeCell ref="K10:K13"/>
    <mergeCell ref="I14:I21"/>
    <mergeCell ref="J14:J21"/>
    <mergeCell ref="K14:K21"/>
    <mergeCell ref="D11:D13"/>
    <mergeCell ref="E11:E13"/>
    <mergeCell ref="F11:F13"/>
    <mergeCell ref="I6:I9"/>
    <mergeCell ref="J6:J9"/>
    <mergeCell ref="E8:E9"/>
    <mergeCell ref="F8:F9"/>
    <mergeCell ref="H6:H9"/>
    <mergeCell ref="H10:H13"/>
    <mergeCell ref="N2:N9"/>
    <mergeCell ref="O2:O9"/>
    <mergeCell ref="P2:P9"/>
    <mergeCell ref="L10:L21"/>
    <mergeCell ref="M10:M21"/>
    <mergeCell ref="N10:N21"/>
    <mergeCell ref="O10:O21"/>
    <mergeCell ref="P10:P21"/>
    <mergeCell ref="L2:L9"/>
    <mergeCell ref="M2:M9"/>
    <mergeCell ref="T2:T21"/>
    <mergeCell ref="U2:U21"/>
    <mergeCell ref="Q2:Q21"/>
    <mergeCell ref="R2:R21"/>
    <mergeCell ref="S2:S21"/>
    <mergeCell ref="B14:B21"/>
    <mergeCell ref="C14:C21"/>
    <mergeCell ref="D14:D21"/>
    <mergeCell ref="E14:E21"/>
    <mergeCell ref="F14:F2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数据无量纲化</vt:lpstr>
      <vt:lpstr>归一化处理</vt:lpstr>
      <vt:lpstr>C值</vt:lpstr>
      <vt:lpstr>B值及A值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3T05:17:37Z</dcterms:modified>
</cp:coreProperties>
</file>